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Prototype A" sheetId="1" r:id="rId4"/>
    <sheet name="Prototype B" sheetId="2" r:id="rId5"/>
    <sheet name="Prototype C - Tabla 1-1" sheetId="3" r:id="rId6"/>
  </sheets>
</workbook>
</file>

<file path=xl/sharedStrings.xml><?xml version="1.0" encoding="utf-8"?>
<sst xmlns="http://schemas.openxmlformats.org/spreadsheetml/2006/main" uniqueCount="4">
  <si>
    <t>Time (h)</t>
  </si>
  <si>
    <t>Release (%) S1</t>
  </si>
  <si>
    <t>Release (%) S2</t>
  </si>
  <si>
    <t>Release (%) S3</t>
  </si>
</sst>
</file>

<file path=xl/styles.xml><?xml version="1.0" encoding="utf-8"?>
<styleSheet xmlns="http://schemas.openxmlformats.org/spreadsheetml/2006/main">
  <numFmts count="1">
    <numFmt numFmtId="0" formatCode="General"/>
  </numFmts>
  <fonts count="4">
    <font>
      <sz val="12"/>
      <color indexed="8"/>
      <name val="Verdana"/>
    </font>
    <font>
      <sz val="12"/>
      <color indexed="8"/>
      <name val="Helvetica"/>
    </font>
    <font>
      <sz val="10"/>
      <color indexed="8"/>
      <name val="Helvetica"/>
    </font>
    <font>
      <b val="1"/>
      <sz val="10"/>
      <color indexed="8"/>
      <name val="Helvetica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0"/>
        <bgColor auto="1"/>
      </patternFill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7">
    <xf numFmtId="0" fontId="0" applyNumberFormat="0" applyFont="1" applyFill="0" applyBorder="0" applyAlignment="1" applyProtection="0">
      <alignment vertical="top" wrapText="1"/>
    </xf>
    <xf numFmtId="0" fontId="2" applyNumberFormat="1" applyFont="1" applyFill="0" applyBorder="0" applyAlignment="1" applyProtection="0">
      <alignment vertical="top" wrapText="1"/>
    </xf>
    <xf numFmtId="0" fontId="3" fillId="2" borderId="1" applyNumberFormat="1" applyFont="1" applyFill="1" applyBorder="1" applyAlignment="1" applyProtection="0">
      <alignment vertical="top" wrapText="1"/>
    </xf>
    <xf numFmtId="0" fontId="3" fillId="3" borderId="1" applyNumberFormat="1" applyFont="1" applyFill="1" applyBorder="1" applyAlignment="1" applyProtection="0">
      <alignment vertical="top" wrapText="1"/>
    </xf>
    <xf numFmtId="0" fontId="2" borderId="1" applyNumberFormat="1" applyFont="1" applyFill="0" applyBorder="1" applyAlignment="1" applyProtection="0">
      <alignment vertical="top" wrapText="1"/>
    </xf>
    <xf numFmtId="0" fontId="2" applyNumberFormat="1" applyFont="1" applyFill="0" applyBorder="0" applyAlignment="1" applyProtection="0">
      <alignment vertical="top" wrapText="1"/>
    </xf>
    <xf numFmtId="0" fontId="2" applyNumberFormat="1" applyFont="1" applyFill="0" applyBorder="0" applyAlignment="1" applyProtection="0">
      <alignment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dbdbdb"/>
    </indexedColors>
  </colors>
</styleSheet>
</file>

<file path=xl/_rels/workbook.xml.rels><?xml version="1.0" encoding="UTF-8" standalone="yes"?>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
</file>

<file path=xl/theme/_rels/theme1.xml.rels><?xml version="1.0" encoding="UTF-8" standalone="yes"?><Relationships xmlns="http://schemas.openxmlformats.org/package/2006/relationships"><Relationship Id="rId1" Type="http://schemas.openxmlformats.org/officeDocument/2006/relationships/image" Target="../media/image1.png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40000" dist="20000" dir="5400000">
              <a:srgbClr val="000000">
                <a:alpha val="38000"/>
              </a:srgbClr>
            </a:outerShdw>
          </a:effectLst>
        </a:effectStyle>
        <a:effectStyle>
          <a:effectLst>
            <a:outerShdw sx="100000" sy="100000" kx="0" ky="0" algn="b" rotWithShape="0" blurRad="400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40000" dist="23000" dir="540000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r:embed="rId1"/>
          <a:srcRect l="0" t="0" r="0" b="0"/>
          <a:tile tx="0" ty="0" sx="100000" sy="100000" flip="none" algn="tl"/>
        </a:blipFill>
        <a:ln w="12700" cap="flat">
          <a:noFill/>
          <a:miter lim="400000"/>
        </a:ln>
        <a:effectLst>
          <a:outerShdw sx="100000" sy="100000" kx="0" ky="0" algn="b" rotWithShape="0" blurRad="38100" dist="25400" dir="5400000">
            <a:srgbClr val="000000">
              <a:alpha val="50000"/>
            </a:srgbClr>
          </a:outerShdw>
        </a:effectLst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>
              <a:outerShdw sx="100000" sy="100000" kx="0" ky="0" algn="b" rotWithShape="0" blurRad="25400" dist="23998" dir="270000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B2:E7"/>
  <sheetViews>
    <sheetView workbookViewId="0" showGridLines="0" defaultGridColor="1">
      <pane topLeftCell="C3" xSplit="2" ySplit="2" activePane="bottomRight" state="frozenSplit"/>
    </sheetView>
  </sheetViews>
  <sheetFormatPr defaultColWidth="12.25" defaultRowHeight="18" customHeight="1" outlineLevelRow="0" outlineLevelCol="0"/>
  <cols>
    <col min="1" max="1" width="0.25" style="1" customWidth="1"/>
    <col min="2" max="2" width="12.25" style="1" customWidth="1"/>
    <col min="3" max="3" width="12.25" style="1" customWidth="1"/>
    <col min="4" max="4" width="12.25" style="1" customWidth="1"/>
    <col min="5" max="5" width="12.25" style="1" customWidth="1"/>
    <col min="6" max="256" width="12.25" style="1" customWidth="1"/>
  </cols>
  <sheetData>
    <row r="1" ht="2" customHeight="1"/>
    <row r="2" ht="20.55" customHeight="1">
      <c r="B2" t="s" s="2">
        <v>0</v>
      </c>
      <c r="C2" t="s" s="2">
        <v>1</v>
      </c>
      <c r="D2" t="s" s="2">
        <v>2</v>
      </c>
      <c r="E2" t="s" s="2">
        <v>3</v>
      </c>
    </row>
    <row r="3" ht="20.55" customHeight="1">
      <c r="B3" s="3">
        <v>0.08</v>
      </c>
      <c r="C3" s="4">
        <v>3.29</v>
      </c>
      <c r="D3" s="4">
        <v>2.8</v>
      </c>
      <c r="E3" s="4">
        <v>3.08</v>
      </c>
    </row>
    <row r="4" ht="20.35" customHeight="1">
      <c r="B4" s="3">
        <v>2.4</v>
      </c>
      <c r="C4" s="4">
        <v>10.74</v>
      </c>
      <c r="D4" s="4">
        <v>9.619999999999999</v>
      </c>
      <c r="E4" s="4">
        <v>11.28</v>
      </c>
    </row>
    <row r="5" ht="20.35" customHeight="1">
      <c r="B5" s="3">
        <v>5</v>
      </c>
      <c r="C5" s="4">
        <v>28.63</v>
      </c>
      <c r="D5" s="4">
        <v>24.64</v>
      </c>
      <c r="E5" s="4">
        <v>28.084</v>
      </c>
    </row>
    <row r="6" ht="20.35" customHeight="1">
      <c r="B6" s="3">
        <v>25</v>
      </c>
      <c r="C6" s="4">
        <v>81.78</v>
      </c>
      <c r="D6" s="4">
        <v>83.98999999999999</v>
      </c>
      <c r="E6" s="4">
        <v>87.23999999999999</v>
      </c>
    </row>
    <row r="7" ht="20.35" customHeight="1">
      <c r="B7" s="3">
        <v>47</v>
      </c>
      <c r="C7" s="4">
        <v>93.98</v>
      </c>
      <c r="D7" s="4">
        <v>92.69</v>
      </c>
      <c r="E7" s="4">
        <v>99.56999999999999</v>
      </c>
    </row>
  </sheetData>
  <pageMargins left="0.75" right="0.75" top="1" bottom="1" header="0.5" footer="0.5"/>
  <pageSetup firstPageNumber="1" fitToHeight="1" fitToWidth="1" scale="100" useFirstPageNumber="0" orientation="portrait" pageOrder="downThenOver"/>
  <headerFooter>
    <oddFooter>&amp;L&amp;"Helvetica,Regular"&amp;12&amp;K000000	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sheetPr>
    <pageSetUpPr fitToPage="1"/>
  </sheetPr>
  <dimension ref="B2:E11"/>
  <sheetViews>
    <sheetView workbookViewId="0" showGridLines="0" defaultGridColor="1">
      <pane topLeftCell="C3" xSplit="2" ySplit="2" activePane="bottomRight" state="frozenSplit"/>
    </sheetView>
  </sheetViews>
  <sheetFormatPr defaultColWidth="12.25" defaultRowHeight="18" customHeight="1" outlineLevelRow="0" outlineLevelCol="0"/>
  <cols>
    <col min="1" max="1" width="0.25" style="5" customWidth="1"/>
    <col min="2" max="2" width="12.25" style="5" customWidth="1"/>
    <col min="3" max="3" width="12.25" style="5" customWidth="1"/>
    <col min="4" max="4" width="12.25" style="5" customWidth="1"/>
    <col min="5" max="5" width="12.25" style="5" customWidth="1"/>
    <col min="6" max="256" width="12.25" style="5" customWidth="1"/>
  </cols>
  <sheetData>
    <row r="1" ht="2" customHeight="1"/>
    <row r="2" ht="20.55" customHeight="1">
      <c r="B2" t="s" s="2">
        <v>0</v>
      </c>
      <c r="C2" t="s" s="2">
        <v>1</v>
      </c>
      <c r="D2" t="s" s="2">
        <v>2</v>
      </c>
      <c r="E2" t="s" s="2">
        <v>3</v>
      </c>
    </row>
    <row r="3" ht="20.55" customHeight="1">
      <c r="B3" s="3">
        <v>0.08333</v>
      </c>
      <c r="C3" s="4">
        <v>1.02</v>
      </c>
      <c r="D3" s="4">
        <v>1.72</v>
      </c>
      <c r="E3" s="4">
        <v>1.34</v>
      </c>
    </row>
    <row r="4" ht="20.35" customHeight="1">
      <c r="B4" s="3">
        <v>0.41667</v>
      </c>
      <c r="C4" s="4">
        <v>2.95</v>
      </c>
      <c r="D4" s="4">
        <v>3.06</v>
      </c>
      <c r="E4" s="4">
        <v>2.78</v>
      </c>
    </row>
    <row r="5" ht="20.35" customHeight="1">
      <c r="B5" s="3">
        <v>1.33333</v>
      </c>
      <c r="C5" s="4">
        <v>3.84</v>
      </c>
      <c r="D5" s="4">
        <v>4.15</v>
      </c>
      <c r="E5" s="4">
        <v>4.45</v>
      </c>
    </row>
    <row r="6" ht="20.35" customHeight="1">
      <c r="B6" s="3">
        <v>2.5</v>
      </c>
      <c r="C6" s="4">
        <v>5.72</v>
      </c>
      <c r="D6" s="4">
        <v>5.41</v>
      </c>
      <c r="E6" s="4">
        <v>5.98</v>
      </c>
    </row>
    <row r="7" ht="20.35" customHeight="1">
      <c r="B7" s="3">
        <v>7</v>
      </c>
      <c r="C7" s="4">
        <v>12.36</v>
      </c>
      <c r="D7" s="4">
        <v>11.58</v>
      </c>
      <c r="E7" s="4">
        <v>11.21</v>
      </c>
    </row>
    <row r="8" ht="20.35" customHeight="1">
      <c r="B8" s="3">
        <v>11</v>
      </c>
      <c r="C8" s="4">
        <v>21.91</v>
      </c>
      <c r="D8" s="4">
        <v>24.01</v>
      </c>
      <c r="E8" s="4">
        <v>22.23</v>
      </c>
    </row>
    <row r="9" ht="20.35" customHeight="1">
      <c r="B9" s="3">
        <v>23.33333</v>
      </c>
      <c r="C9" s="4">
        <v>47.18</v>
      </c>
      <c r="D9" s="4">
        <v>48.04</v>
      </c>
      <c r="E9" s="4">
        <v>51.79</v>
      </c>
    </row>
    <row r="10" ht="20.35" customHeight="1">
      <c r="B10" s="3">
        <v>29.33333</v>
      </c>
      <c r="C10" s="4">
        <v>75.02</v>
      </c>
      <c r="D10" s="4">
        <v>82.84</v>
      </c>
      <c r="E10" s="4">
        <v>78.14</v>
      </c>
    </row>
    <row r="11" ht="20.35" customHeight="1">
      <c r="B11" s="3">
        <v>33.33333</v>
      </c>
      <c r="C11" s="4">
        <v>81.95</v>
      </c>
      <c r="D11" s="4">
        <v>86.47</v>
      </c>
      <c r="E11" s="4">
        <v>90.58</v>
      </c>
    </row>
  </sheetData>
  <pageMargins left="0.75" right="0.75" top="1" bottom="1" header="0.5" footer="0.5"/>
  <pageSetup firstPageNumber="1" fitToHeight="1" fitToWidth="1" scale="100" useFirstPageNumber="0" orientation="portrait" pageOrder="downThenOver"/>
  <headerFooter>
    <oddFooter>&amp;L&amp;"Helvetica,Regular"&amp;12&amp;K000000	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dimension ref="B2:E7"/>
  <sheetViews>
    <sheetView workbookViewId="0" showGridLines="0" defaultGridColor="1">
      <pane topLeftCell="C3" xSplit="2" ySplit="2" activePane="bottomRight" state="frozenSplit"/>
    </sheetView>
  </sheetViews>
  <sheetFormatPr defaultColWidth="12.25" defaultRowHeight="18" customHeight="1" outlineLevelRow="0" outlineLevelCol="0"/>
  <cols>
    <col min="1" max="1" width="3.0625" style="6" customWidth="1"/>
    <col min="2" max="2" width="12.25" style="6" customWidth="1"/>
    <col min="3" max="3" width="12.25" style="6" customWidth="1"/>
    <col min="4" max="4" width="12.25" style="6" customWidth="1"/>
    <col min="5" max="5" width="12.25" style="6" customWidth="1"/>
    <col min="6" max="256" width="12.25" style="6" customWidth="1"/>
  </cols>
  <sheetData>
    <row r="1" ht="20.35" customHeight="1"/>
    <row r="2" ht="20.55" customHeight="1">
      <c r="B2" t="s" s="2">
        <v>0</v>
      </c>
      <c r="C2" t="s" s="2">
        <v>1</v>
      </c>
      <c r="D2" t="s" s="2">
        <v>2</v>
      </c>
      <c r="E2" t="s" s="2">
        <v>3</v>
      </c>
    </row>
    <row r="3" ht="20.55" customHeight="1">
      <c r="B3" s="3">
        <v>4.25</v>
      </c>
      <c r="C3" s="4">
        <v>0.82</v>
      </c>
      <c r="D3" s="4">
        <v>1.55</v>
      </c>
      <c r="E3" s="4">
        <v>0.39</v>
      </c>
    </row>
    <row r="4" ht="20.35" customHeight="1">
      <c r="B4" s="3">
        <v>25.75</v>
      </c>
      <c r="C4" s="4">
        <v>1.89</v>
      </c>
      <c r="D4" s="4">
        <v>5.47</v>
      </c>
      <c r="E4" s="4">
        <v>1.57</v>
      </c>
    </row>
    <row r="5" ht="20.35" customHeight="1">
      <c r="B5" s="3">
        <v>50</v>
      </c>
      <c r="C5" s="4">
        <v>4.31</v>
      </c>
      <c r="D5" s="4">
        <v>6.91</v>
      </c>
      <c r="E5" s="4">
        <v>1.98</v>
      </c>
    </row>
    <row r="6" ht="20.35" customHeight="1">
      <c r="B6" s="3">
        <v>95.25</v>
      </c>
      <c r="C6" s="4">
        <v>6.51</v>
      </c>
      <c r="D6" s="4">
        <v>8.630000000000001</v>
      </c>
      <c r="E6" s="4">
        <v>2.1</v>
      </c>
    </row>
    <row r="7" ht="20.35" customHeight="1">
      <c r="B7" s="3">
        <f>2*7*24</f>
        <v>336</v>
      </c>
      <c r="C7" s="4">
        <v>72.33</v>
      </c>
      <c r="D7" s="4">
        <v>79.63</v>
      </c>
      <c r="E7" s="4">
        <v>79.72</v>
      </c>
    </row>
  </sheetData>
  <pageMargins left="0.75" right="0.75" top="1" bottom="1" header="0.5" footer="0.5"/>
  <pageSetup firstPageNumber="1" fitToHeight="1" fitToWidth="1" scale="100" useFirstPageNumber="0" orientation="landscape" pageOrder="downThenOver"/>
  <headerFooter>
    <oddFooter>&amp;L&amp;"Helvetica,Regular"&amp;12&amp;K000000	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